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7830"/>
  <workbookPr/>
  <mc:AlternateContent xmlns:mc="http://schemas.openxmlformats.org/markup-compatibility/2006">
    <mc:Choice Requires="x15">
      <x15ac:absPath xmlns:x15ac="http://schemas.microsoft.com/office/spreadsheetml/2010/11/ac" url="C:\Users\kaste2\Desktop\ENSA Preliminary work\Writeup\"/>
    </mc:Choice>
  </mc:AlternateContent>
  <xr:revisionPtr revIDLastSave="0" documentId="13_ncr:1_{818031E4-8D2F-49CA-85D7-D214CC51214E}" xr6:coauthVersionLast="47" xr6:coauthVersionMax="47" xr10:uidLastSave="{00000000-0000-0000-0000-000000000000}"/>
  <bookViews>
    <workbookView xWindow="-110" yWindow="-110" windowWidth="24220" windowHeight="1550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2" i="1" l="1"/>
  <c r="C3" i="1"/>
  <c r="D3" i="1"/>
  <c r="E3" i="1" s="1"/>
  <c r="F3" i="1" s="1"/>
  <c r="G3" i="1" s="1"/>
  <c r="H3" i="1" s="1"/>
  <c r="C2" i="1"/>
  <c r="D2" i="1"/>
  <c r="E2" i="1" s="1"/>
  <c r="F2" i="1" s="1"/>
  <c r="G2" i="1" s="1"/>
  <c r="H2" i="1" s="1"/>
</calcChain>
</file>

<file path=xl/sharedStrings.xml><?xml version="1.0" encoding="utf-8"?>
<sst xmlns="http://schemas.openxmlformats.org/spreadsheetml/2006/main" count="12" uniqueCount="11">
  <si>
    <t>Source</t>
  </si>
  <si>
    <t>Original value (mg CO2 / (g hr))</t>
  </si>
  <si>
    <t>De Vries, Witlage &amp; Kremer 1979 (https://doi.org/10.1093/oxfordjournals.aob.a085772)</t>
  </si>
  <si>
    <t>g CO2 / (g DW hr)</t>
  </si>
  <si>
    <t>mol CO2 / (g DW hr)</t>
  </si>
  <si>
    <t>mol glucose (g DW hr)</t>
  </si>
  <si>
    <t>mol ATP / (g DW hr)</t>
  </si>
  <si>
    <t>mmol ATP / (g DW hr)</t>
  </si>
  <si>
    <t>mmol ATP (g DW d)</t>
  </si>
  <si>
    <t>mmol glucose / (g d) in shoot</t>
  </si>
  <si>
    <t>Not us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3"/>
  <sheetViews>
    <sheetView tabSelected="1" workbookViewId="0">
      <selection activeCell="I4" sqref="I4"/>
    </sheetView>
  </sheetViews>
  <sheetFormatPr defaultRowHeight="14.5" x14ac:dyDescent="0.35"/>
  <cols>
    <col min="1" max="1" width="27.54296875" bestFit="1" customWidth="1"/>
    <col min="2" max="2" width="74.90625" bestFit="1" customWidth="1"/>
    <col min="3" max="3" width="11.81640625" bestFit="1" customWidth="1"/>
    <col min="4" max="4" width="14.26953125" bestFit="1" customWidth="1"/>
    <col min="5" max="5" width="16.08984375" bestFit="1" customWidth="1"/>
    <col min="6" max="6" width="14.1796875" bestFit="1" customWidth="1"/>
    <col min="7" max="7" width="16.1796875" bestFit="1" customWidth="1"/>
    <col min="8" max="8" width="13.90625" bestFit="1" customWidth="1"/>
    <col min="9" max="9" width="18.36328125" bestFit="1" customWidth="1"/>
  </cols>
  <sheetData>
    <row r="1" spans="1:9" s="1" customFormat="1" x14ac:dyDescent="0.35">
      <c r="A1" s="1" t="s">
        <v>1</v>
      </c>
      <c r="B1" s="1" t="s">
        <v>0</v>
      </c>
      <c r="C1" s="1" t="s">
        <v>3</v>
      </c>
      <c r="D1" s="1" t="s">
        <v>4</v>
      </c>
      <c r="E1" s="1" t="s">
        <v>5</v>
      </c>
      <c r="F1" s="1" t="s">
        <v>6</v>
      </c>
      <c r="G1" s="1" t="s">
        <v>7</v>
      </c>
      <c r="H1" s="1" t="s">
        <v>8</v>
      </c>
      <c r="I1" s="1" t="s">
        <v>9</v>
      </c>
    </row>
    <row r="2" spans="1:9" x14ac:dyDescent="0.35">
      <c r="A2">
        <v>2.25</v>
      </c>
      <c r="B2" t="s">
        <v>2</v>
      </c>
      <c r="C2">
        <f>A2/1000</f>
        <v>2.2499999999999998E-3</v>
      </c>
      <c r="D2">
        <f>C2/44.01</f>
        <v>5.1124744376278119E-5</v>
      </c>
      <c r="E2">
        <f>D2/6</f>
        <v>8.5207907293796871E-6</v>
      </c>
      <c r="F2">
        <f>E2*36</f>
        <v>3.0674846625766873E-4</v>
      </c>
      <c r="G2">
        <f>F2*1000</f>
        <v>0.30674846625766872</v>
      </c>
      <c r="H2">
        <f>G2*24</f>
        <v>7.3619631901840492</v>
      </c>
      <c r="I2">
        <f>E2*24*1000 * 0.9</f>
        <v>0.18404907975460125</v>
      </c>
    </row>
    <row r="3" spans="1:9" x14ac:dyDescent="0.35">
      <c r="A3">
        <v>5.79</v>
      </c>
      <c r="B3" t="s">
        <v>2</v>
      </c>
      <c r="C3">
        <f>A3/1000</f>
        <v>5.79E-3</v>
      </c>
      <c r="D3">
        <f>C3/44.01</f>
        <v>1.3156100886162236E-4</v>
      </c>
      <c r="E3">
        <f>D3/6</f>
        <v>2.1926834810270394E-5</v>
      </c>
      <c r="F3">
        <f>E3*36</f>
        <v>7.8936605316973414E-4</v>
      </c>
      <c r="G3">
        <f>F3*1000</f>
        <v>0.78936605316973418</v>
      </c>
      <c r="H3">
        <f>G3*24</f>
        <v>18.94478527607362</v>
      </c>
      <c r="I3" t="s">
        <v>10</v>
      </c>
    </row>
  </sheetData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ste, Joshua</dc:creator>
  <cp:lastModifiedBy>Kaste, Joshua</cp:lastModifiedBy>
  <dcterms:created xsi:type="dcterms:W3CDTF">2015-06-05T18:17:20Z</dcterms:created>
  <dcterms:modified xsi:type="dcterms:W3CDTF">2024-08-28T19:52:58Z</dcterms:modified>
</cp:coreProperties>
</file>